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65" yWindow="-300" windowWidth="19320" windowHeight="8235" tabRatio="984"/>
  </bookViews>
  <sheets>
    <sheet name="Appendix 4" sheetId="5" r:id="rId1"/>
  </sheets>
  <definedNames>
    <definedName name="_xlnm.Print_Area" localSheetId="0">'Appendix 4'!$A$1:$H$24</definedName>
  </definedNames>
  <calcPr calcId="145621"/>
</workbook>
</file>

<file path=xl/calcChain.xml><?xml version="1.0" encoding="utf-8"?>
<calcChain xmlns="http://schemas.openxmlformats.org/spreadsheetml/2006/main">
  <c r="G21" i="5" l="1"/>
  <c r="F21" i="5"/>
  <c r="E21" i="5"/>
  <c r="D21" i="5"/>
  <c r="C21" i="5"/>
  <c r="B21" i="5"/>
  <c r="C15" i="5"/>
  <c r="D15" i="5"/>
  <c r="E15" i="5"/>
  <c r="F15" i="5"/>
  <c r="G15" i="5"/>
  <c r="B15" i="5"/>
  <c r="C10" i="5"/>
  <c r="D10" i="5"/>
  <c r="E10" i="5"/>
  <c r="F10" i="5"/>
  <c r="G10" i="5"/>
  <c r="B10" i="5"/>
  <c r="C9" i="5"/>
  <c r="D9" i="5"/>
  <c r="E9" i="5"/>
  <c r="F9" i="5"/>
  <c r="G9" i="5"/>
  <c r="B9" i="5"/>
  <c r="G22" i="5"/>
  <c r="F22" i="5"/>
  <c r="E22" i="5"/>
  <c r="D22" i="5"/>
  <c r="C22" i="5"/>
  <c r="B22" i="5"/>
  <c r="G16" i="5"/>
  <c r="F16" i="5"/>
  <c r="E16" i="5"/>
  <c r="D16" i="5"/>
  <c r="C16" i="5"/>
  <c r="B16" i="5"/>
</calcChain>
</file>

<file path=xl/sharedStrings.xml><?xml version="1.0" encoding="utf-8"?>
<sst xmlns="http://schemas.openxmlformats.org/spreadsheetml/2006/main" count="28" uniqueCount="20">
  <si>
    <t>Total</t>
  </si>
  <si>
    <t>18-44</t>
  </si>
  <si>
    <t>45-54</t>
  </si>
  <si>
    <t>55-64</t>
  </si>
  <si>
    <t>65-74</t>
  </si>
  <si>
    <t>75 or older</t>
  </si>
  <si>
    <t>Total participants</t>
  </si>
  <si>
    <t>Male participants</t>
  </si>
  <si>
    <t>Female participants</t>
  </si>
  <si>
    <t>Age groups (year)</t>
  </si>
  <si>
    <t>Data are expressed as numbers or percentages.</t>
  </si>
  <si>
    <t xml:space="preserve">  Number of total population in the study area as of Oct 1, 2011 (A) </t>
  </si>
  <si>
    <t xml:space="preserve">  Number of participants for health-checkup (B)</t>
  </si>
  <si>
    <t xml:space="preserve">  Number of study participants (C)</t>
  </si>
  <si>
    <t xml:space="preserve">  Proportion of total population C/A (%)</t>
  </si>
  <si>
    <t xml:space="preserve">  Acceptance rate C/B (%)</t>
  </si>
  <si>
    <t xml:space="preserve">  Number of total population in the study area as of Oct 1, 2011 (A)</t>
  </si>
  <si>
    <t xml:space="preserve">  Number of total population in the study area  as of Oct 1, 2011 (A)</t>
  </si>
  <si>
    <t>Age- and sex-specific numbers of participants, acceptance rates, and proportions of total population in Rikuzentakata city</t>
    <phoneticPr fontId="6"/>
  </si>
  <si>
    <t>Appendix S4.</t>
    <phoneticPr fontId="6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7" x14ac:knownFonts="1">
    <font>
      <sz val="11"/>
      <color theme="1"/>
      <name val="ＭＳ Ｐゴシック"/>
      <family val="3"/>
      <charset val="128"/>
      <scheme val="minor"/>
    </font>
    <font>
      <sz val="10"/>
      <name val="ＭＳ Ｐゴシック"/>
      <family val="3"/>
      <charset val="128"/>
    </font>
    <font>
      <sz val="10"/>
      <name val="Arial"/>
      <family val="2"/>
    </font>
    <font>
      <sz val="1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6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" fillId="0" borderId="0"/>
    <xf numFmtId="0" fontId="2" fillId="0" borderId="0"/>
  </cellStyleXfs>
  <cellXfs count="18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0" xfId="0" applyFont="1" applyBorder="1">
      <alignment vertical="center"/>
    </xf>
    <xf numFmtId="0" fontId="4" fillId="0" borderId="0" xfId="0" applyFont="1" applyFill="1" applyBorder="1">
      <alignment vertical="center"/>
    </xf>
    <xf numFmtId="0" fontId="4" fillId="0" borderId="1" xfId="0" applyFont="1" applyBorder="1">
      <alignment vertical="center"/>
    </xf>
    <xf numFmtId="0" fontId="3" fillId="0" borderId="0" xfId="0" applyFont="1" applyBorder="1">
      <alignment vertical="center"/>
    </xf>
    <xf numFmtId="0" fontId="4" fillId="0" borderId="0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2" fontId="4" fillId="0" borderId="2" xfId="0" applyNumberFormat="1" applyFont="1" applyBorder="1" applyAlignment="1">
      <alignment horizontal="center" vertical="center"/>
    </xf>
    <xf numFmtId="2" fontId="4" fillId="0" borderId="0" xfId="0" applyNumberFormat="1" applyFont="1" applyBorder="1">
      <alignment vertical="center"/>
    </xf>
    <xf numFmtId="176" fontId="4" fillId="0" borderId="0" xfId="0" applyNumberFormat="1" applyFont="1" applyBorder="1">
      <alignment vertical="center"/>
    </xf>
    <xf numFmtId="1" fontId="4" fillId="0" borderId="0" xfId="0" applyNumberFormat="1" applyFont="1" applyBorder="1">
      <alignment vertical="center"/>
    </xf>
    <xf numFmtId="176" fontId="4" fillId="0" borderId="1" xfId="0" applyNumberFormat="1" applyFont="1" applyBorder="1">
      <alignment vertical="center"/>
    </xf>
    <xf numFmtId="2" fontId="4" fillId="0" borderId="0" xfId="0" applyNumberFormat="1" applyFont="1">
      <alignment vertical="center"/>
    </xf>
    <xf numFmtId="176" fontId="4" fillId="0" borderId="0" xfId="0" applyNumberFormat="1" applyFont="1">
      <alignment vertical="center"/>
    </xf>
    <xf numFmtId="2" fontId="4" fillId="0" borderId="0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</cellXfs>
  <cellStyles count="3">
    <cellStyle name="標準" xfId="0" builtinId="0"/>
    <cellStyle name="標準 2" xfId="1"/>
    <cellStyle name="標準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23"/>
  <sheetViews>
    <sheetView showGridLines="0" tabSelected="1" workbookViewId="0"/>
  </sheetViews>
  <sheetFormatPr defaultColWidth="9.125" defaultRowHeight="12.75" x14ac:dyDescent="0.15"/>
  <cols>
    <col min="1" max="1" width="51.875" style="1" customWidth="1"/>
    <col min="2" max="2" width="7" style="14" customWidth="1"/>
    <col min="3" max="3" width="7.125" style="14" bestFit="1" customWidth="1"/>
    <col min="4" max="4" width="6.375" style="14" bestFit="1" customWidth="1"/>
    <col min="5" max="5" width="7.125" style="14" bestFit="1" customWidth="1"/>
    <col min="6" max="6" width="6.375" style="14" bestFit="1" customWidth="1"/>
    <col min="7" max="7" width="9.125" style="14" bestFit="1" customWidth="1"/>
    <col min="8" max="8" width="2.5" style="1" customWidth="1"/>
    <col min="9" max="11" width="5.375" style="1" customWidth="1"/>
    <col min="12" max="12" width="6.875" style="1" customWidth="1"/>
    <col min="13" max="13" width="5.375" style="1" customWidth="1"/>
    <col min="14" max="16384" width="9.125" style="1"/>
  </cols>
  <sheetData>
    <row r="1" spans="1:7" x14ac:dyDescent="0.15">
      <c r="A1" s="7" t="s">
        <v>19</v>
      </c>
      <c r="B1" s="6"/>
      <c r="C1" s="6"/>
      <c r="D1" s="6"/>
      <c r="E1" s="6"/>
      <c r="F1" s="6"/>
      <c r="G1" s="6"/>
    </row>
    <row r="2" spans="1:7" x14ac:dyDescent="0.15">
      <c r="A2" s="8" t="s">
        <v>18</v>
      </c>
      <c r="B2" s="8"/>
      <c r="C2" s="8"/>
      <c r="D2" s="8"/>
      <c r="E2" s="8"/>
      <c r="F2" s="8"/>
      <c r="G2" s="8"/>
    </row>
    <row r="3" spans="1:7" x14ac:dyDescent="0.15">
      <c r="A3" s="2"/>
      <c r="B3" s="16" t="s">
        <v>0</v>
      </c>
      <c r="C3" s="17" t="s">
        <v>9</v>
      </c>
      <c r="D3" s="17"/>
      <c r="E3" s="17"/>
      <c r="F3" s="17"/>
      <c r="G3" s="17"/>
    </row>
    <row r="4" spans="1:7" x14ac:dyDescent="0.15">
      <c r="A4" s="4"/>
      <c r="B4" s="17"/>
      <c r="C4" s="9" t="s">
        <v>1</v>
      </c>
      <c r="D4" s="9" t="s">
        <v>2</v>
      </c>
      <c r="E4" s="9" t="s">
        <v>3</v>
      </c>
      <c r="F4" s="9" t="s">
        <v>4</v>
      </c>
      <c r="G4" s="9" t="s">
        <v>5</v>
      </c>
    </row>
    <row r="5" spans="1:7" x14ac:dyDescent="0.15">
      <c r="A5" s="2" t="s">
        <v>6</v>
      </c>
      <c r="B5" s="10"/>
      <c r="C5" s="10"/>
      <c r="D5" s="10"/>
      <c r="E5" s="10"/>
      <c r="F5" s="10"/>
      <c r="G5" s="10"/>
    </row>
    <row r="6" spans="1:7" x14ac:dyDescent="0.15">
      <c r="A6" s="5" t="s">
        <v>11</v>
      </c>
      <c r="B6" s="1">
        <v>17228</v>
      </c>
      <c r="C6" s="1">
        <v>4473</v>
      </c>
      <c r="D6" s="1">
        <v>2494</v>
      </c>
      <c r="E6" s="1">
        <v>3346</v>
      </c>
      <c r="F6" s="1">
        <v>3064</v>
      </c>
      <c r="G6" s="1">
        <v>3851</v>
      </c>
    </row>
    <row r="7" spans="1:7" x14ac:dyDescent="0.15">
      <c r="A7" s="5" t="s">
        <v>12</v>
      </c>
      <c r="B7" s="1">
        <v>4953</v>
      </c>
      <c r="C7" s="1">
        <v>727</v>
      </c>
      <c r="D7" s="1">
        <v>514</v>
      </c>
      <c r="E7" s="1">
        <v>1137</v>
      </c>
      <c r="F7" s="1">
        <v>1524</v>
      </c>
      <c r="G7" s="1">
        <v>1051</v>
      </c>
    </row>
    <row r="8" spans="1:7" x14ac:dyDescent="0.15">
      <c r="A8" s="5" t="s">
        <v>13</v>
      </c>
      <c r="B8" s="1">
        <v>4899</v>
      </c>
      <c r="C8" s="1">
        <v>727</v>
      </c>
      <c r="D8" s="1">
        <v>513</v>
      </c>
      <c r="E8" s="1">
        <v>1126</v>
      </c>
      <c r="F8" s="1">
        <v>1507</v>
      </c>
      <c r="G8" s="1">
        <v>1026</v>
      </c>
    </row>
    <row r="9" spans="1:7" x14ac:dyDescent="0.15">
      <c r="A9" s="5" t="s">
        <v>14</v>
      </c>
      <c r="B9" s="15">
        <f>B8/B6*100</f>
        <v>28.436266542837242</v>
      </c>
      <c r="C9" s="15">
        <f t="shared" ref="C9:G9" si="0">C8/C6*100</f>
        <v>16.253073999552871</v>
      </c>
      <c r="D9" s="15">
        <f t="shared" si="0"/>
        <v>20.569366479550922</v>
      </c>
      <c r="E9" s="15">
        <f t="shared" si="0"/>
        <v>33.652121936640768</v>
      </c>
      <c r="F9" s="15">
        <f t="shared" si="0"/>
        <v>49.184073107049606</v>
      </c>
      <c r="G9" s="15">
        <f t="shared" si="0"/>
        <v>26.642430537522721</v>
      </c>
    </row>
    <row r="10" spans="1:7" x14ac:dyDescent="0.15">
      <c r="A10" s="5" t="s">
        <v>15</v>
      </c>
      <c r="B10" s="15">
        <f>B8/B7*100</f>
        <v>98.909751665657168</v>
      </c>
      <c r="C10" s="15">
        <f t="shared" ref="C10:G10" si="1">C8/C7*100</f>
        <v>100</v>
      </c>
      <c r="D10" s="15">
        <f t="shared" si="1"/>
        <v>99.805447470817114</v>
      </c>
      <c r="E10" s="15">
        <f t="shared" si="1"/>
        <v>99.0325417766051</v>
      </c>
      <c r="F10" s="15">
        <f t="shared" si="1"/>
        <v>98.884514435695536</v>
      </c>
      <c r="G10" s="15">
        <f t="shared" si="1"/>
        <v>97.621313035204565</v>
      </c>
    </row>
    <row r="11" spans="1:7" x14ac:dyDescent="0.15">
      <c r="A11" s="5" t="s">
        <v>7</v>
      </c>
      <c r="B11" s="12"/>
      <c r="C11" s="12"/>
      <c r="D11" s="12"/>
      <c r="E11" s="12"/>
      <c r="F11" s="12"/>
      <c r="G11" s="12"/>
    </row>
    <row r="12" spans="1:7" x14ac:dyDescent="0.15">
      <c r="A12" s="5" t="s">
        <v>16</v>
      </c>
      <c r="B12" s="1">
        <v>7886</v>
      </c>
      <c r="C12" s="1">
        <v>2285</v>
      </c>
      <c r="D12" s="1">
        <v>1213</v>
      </c>
      <c r="E12" s="1">
        <v>1551</v>
      </c>
      <c r="F12" s="1">
        <v>1379</v>
      </c>
      <c r="G12" s="1">
        <v>1458</v>
      </c>
    </row>
    <row r="13" spans="1:7" x14ac:dyDescent="0.15">
      <c r="A13" s="5" t="s">
        <v>12</v>
      </c>
      <c r="B13" s="1">
        <v>1912</v>
      </c>
      <c r="C13" s="1">
        <v>248</v>
      </c>
      <c r="D13" s="1">
        <v>176</v>
      </c>
      <c r="E13" s="1">
        <v>403</v>
      </c>
      <c r="F13" s="1">
        <v>614</v>
      </c>
      <c r="G13" s="1">
        <v>471</v>
      </c>
    </row>
    <row r="14" spans="1:7" x14ac:dyDescent="0.15">
      <c r="A14" s="5" t="s">
        <v>13</v>
      </c>
      <c r="B14" s="1">
        <v>1885</v>
      </c>
      <c r="C14" s="1">
        <v>248</v>
      </c>
      <c r="D14" s="1">
        <v>176</v>
      </c>
      <c r="E14" s="1">
        <v>396</v>
      </c>
      <c r="F14" s="1">
        <v>607</v>
      </c>
      <c r="G14" s="1">
        <v>458</v>
      </c>
    </row>
    <row r="15" spans="1:7" x14ac:dyDescent="0.15">
      <c r="A15" s="5" t="s">
        <v>14</v>
      </c>
      <c r="B15" s="15">
        <f>B14/B12*100</f>
        <v>23.90311945219376</v>
      </c>
      <c r="C15" s="15">
        <f t="shared" ref="C15:G15" si="2">C14/C12*100</f>
        <v>10.853391684901531</v>
      </c>
      <c r="D15" s="15">
        <f t="shared" si="2"/>
        <v>14.509480626545754</v>
      </c>
      <c r="E15" s="15">
        <f t="shared" si="2"/>
        <v>25.531914893617021</v>
      </c>
      <c r="F15" s="15">
        <f t="shared" si="2"/>
        <v>44.017403915881076</v>
      </c>
      <c r="G15" s="15">
        <f t="shared" si="2"/>
        <v>31.412894375857338</v>
      </c>
    </row>
    <row r="16" spans="1:7" x14ac:dyDescent="0.15">
      <c r="A16" s="5" t="s">
        <v>15</v>
      </c>
      <c r="B16" s="15">
        <f t="shared" ref="B16:G16" si="3">B14/B13*100</f>
        <v>98.587866108786613</v>
      </c>
      <c r="C16" s="15">
        <f t="shared" si="3"/>
        <v>100</v>
      </c>
      <c r="D16" s="15">
        <f t="shared" si="3"/>
        <v>100</v>
      </c>
      <c r="E16" s="15">
        <f t="shared" si="3"/>
        <v>98.263027295285355</v>
      </c>
      <c r="F16" s="15">
        <f t="shared" si="3"/>
        <v>98.859934853420199</v>
      </c>
      <c r="G16" s="15">
        <f t="shared" si="3"/>
        <v>97.239915074309977</v>
      </c>
    </row>
    <row r="17" spans="1:7" x14ac:dyDescent="0.15">
      <c r="A17" s="5" t="s">
        <v>8</v>
      </c>
      <c r="B17" s="10"/>
      <c r="C17" s="10"/>
      <c r="D17" s="10"/>
      <c r="E17" s="10"/>
      <c r="F17" s="10"/>
      <c r="G17" s="10"/>
    </row>
    <row r="18" spans="1:7" x14ac:dyDescent="0.15">
      <c r="A18" s="5" t="s">
        <v>17</v>
      </c>
      <c r="B18" s="1">
        <v>9342</v>
      </c>
      <c r="C18" s="1">
        <v>2188</v>
      </c>
      <c r="D18" s="1">
        <v>1281</v>
      </c>
      <c r="E18" s="1">
        <v>1795</v>
      </c>
      <c r="F18" s="1">
        <v>1685</v>
      </c>
      <c r="G18" s="1">
        <v>2393</v>
      </c>
    </row>
    <row r="19" spans="1:7" x14ac:dyDescent="0.15">
      <c r="A19" s="5" t="s">
        <v>12</v>
      </c>
      <c r="B19" s="1">
        <v>3041</v>
      </c>
      <c r="C19" s="1">
        <v>479</v>
      </c>
      <c r="D19" s="1">
        <v>338</v>
      </c>
      <c r="E19" s="1">
        <v>734</v>
      </c>
      <c r="F19" s="1">
        <v>910</v>
      </c>
      <c r="G19" s="1">
        <v>580</v>
      </c>
    </row>
    <row r="20" spans="1:7" x14ac:dyDescent="0.15">
      <c r="A20" s="5" t="s">
        <v>13</v>
      </c>
      <c r="B20" s="2">
        <v>3014</v>
      </c>
      <c r="C20" s="2">
        <v>479</v>
      </c>
      <c r="D20" s="2">
        <v>337</v>
      </c>
      <c r="E20" s="2">
        <v>730</v>
      </c>
      <c r="F20" s="2">
        <v>900</v>
      </c>
      <c r="G20" s="2">
        <v>568</v>
      </c>
    </row>
    <row r="21" spans="1:7" x14ac:dyDescent="0.15">
      <c r="A21" s="2" t="s">
        <v>14</v>
      </c>
      <c r="B21" s="11">
        <f>B20/B18*100</f>
        <v>32.262898736887173</v>
      </c>
      <c r="C21" s="11">
        <f t="shared" ref="C21" si="4">C20/C18*100</f>
        <v>21.892138939670932</v>
      </c>
      <c r="D21" s="11">
        <f t="shared" ref="D21" si="5">D20/D18*100</f>
        <v>26.307572209211553</v>
      </c>
      <c r="E21" s="11">
        <f t="shared" ref="E21" si="6">E20/E18*100</f>
        <v>40.668523676880227</v>
      </c>
      <c r="F21" s="11">
        <f t="shared" ref="F21" si="7">F20/F18*100</f>
        <v>53.412462908011868</v>
      </c>
      <c r="G21" s="11">
        <f t="shared" ref="G21" si="8">G20/G18*100</f>
        <v>23.735896364396154</v>
      </c>
    </row>
    <row r="22" spans="1:7" x14ac:dyDescent="0.15">
      <c r="A22" s="4" t="s">
        <v>15</v>
      </c>
      <c r="B22" s="13">
        <f t="shared" ref="B22:G22" si="9">B20/B19*100</f>
        <v>99.112134166392636</v>
      </c>
      <c r="C22" s="13">
        <f t="shared" si="9"/>
        <v>100</v>
      </c>
      <c r="D22" s="13">
        <f t="shared" si="9"/>
        <v>99.704142011834321</v>
      </c>
      <c r="E22" s="13">
        <f t="shared" si="9"/>
        <v>99.455040871934614</v>
      </c>
      <c r="F22" s="13">
        <f t="shared" si="9"/>
        <v>98.901098901098905</v>
      </c>
      <c r="G22" s="13">
        <f t="shared" si="9"/>
        <v>97.931034482758619</v>
      </c>
    </row>
    <row r="23" spans="1:7" x14ac:dyDescent="0.15">
      <c r="A23" s="3" t="s">
        <v>10</v>
      </c>
    </row>
  </sheetData>
  <mergeCells count="2">
    <mergeCell ref="B3:B4"/>
    <mergeCell ref="C3:G3"/>
  </mergeCells>
  <phoneticPr fontId="6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Appendix 4</vt:lpstr>
      <vt:lpstr>'Appendix 4'!Print_Area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koyama</dc:creator>
  <cp:lastModifiedBy>Yukari</cp:lastModifiedBy>
  <cp:lastPrinted>2013-12-09T18:47:52Z</cp:lastPrinted>
  <dcterms:created xsi:type="dcterms:W3CDTF">2013-01-07T07:16:02Z</dcterms:created>
  <dcterms:modified xsi:type="dcterms:W3CDTF">2014-07-02T09:16:22Z</dcterms:modified>
</cp:coreProperties>
</file>